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D\vthongbo\ArchivesManuscripts\SUBMITTED\1_Mee_MacSup\Submitted6CommunBiol\R2\"/>
    </mc:Choice>
  </mc:AlternateContent>
  <bookViews>
    <workbookView xWindow="0" yWindow="0" windowWidth="24244" windowHeight="11982"/>
  </bookViews>
  <sheets>
    <sheet name="Supplementary Data 6" sheetId="2" r:id="rId1"/>
  </sheets>
  <calcPr calcId="152511"/>
</workbook>
</file>

<file path=xl/calcChain.xml><?xml version="1.0" encoding="utf-8"?>
<calcChain xmlns="http://schemas.openxmlformats.org/spreadsheetml/2006/main">
  <c r="I6" i="2" l="1"/>
  <c r="I7" i="2"/>
  <c r="I9" i="2" s="1"/>
  <c r="I8" i="2"/>
  <c r="H7" i="2"/>
  <c r="H8" i="2"/>
  <c r="H9" i="2" s="1"/>
  <c r="H6" i="2"/>
  <c r="H10" i="2" s="1"/>
  <c r="G7" i="2"/>
  <c r="G8" i="2"/>
  <c r="G6" i="2"/>
  <c r="G10" i="2" s="1"/>
  <c r="G9" i="2"/>
  <c r="I10" i="2" l="1"/>
</calcChain>
</file>

<file path=xl/sharedStrings.xml><?xml version="1.0" encoding="utf-8"?>
<sst xmlns="http://schemas.openxmlformats.org/spreadsheetml/2006/main" count="16" uniqueCount="11">
  <si>
    <t>Untreated</t>
  </si>
  <si>
    <t>SEM</t>
  </si>
  <si>
    <t>Ctrl-MP secretome</t>
  </si>
  <si>
    <t>COM-MP secretome</t>
  </si>
  <si>
    <t>MMP-9 intensity in each sample</t>
  </si>
  <si>
    <t>BHK-21 secretome</t>
  </si>
  <si>
    <t>Macrophage secretome</t>
  </si>
  <si>
    <t>Mean</t>
  </si>
  <si>
    <t>Experimental set</t>
  </si>
  <si>
    <t xml:space="preserve">Supplementary Data 6: Source data for Fig. 9b </t>
  </si>
  <si>
    <r>
      <t xml:space="preserve">Absolute fibroblast MMP-9 level ( </t>
    </r>
    <r>
      <rPr>
        <b/>
        <sz val="12"/>
        <color indexed="8"/>
        <rFont val="Calibri"/>
        <family val="2"/>
      </rPr>
      <t>× 10</t>
    </r>
    <r>
      <rPr>
        <b/>
        <vertAlign val="superscript"/>
        <sz val="12"/>
        <color indexed="8"/>
        <rFont val="Tahoma"/>
        <family val="2"/>
      </rPr>
      <t xml:space="preserve">5 </t>
    </r>
    <r>
      <rPr>
        <b/>
        <sz val="12"/>
        <color indexed="8"/>
        <rFont val="Arial"/>
        <family val="2"/>
      </rPr>
      <t>A.U.)
((BHK-21 secretome − Macrophage secretome)/10</t>
    </r>
    <r>
      <rPr>
        <b/>
        <vertAlign val="superscript"/>
        <sz val="12"/>
        <color indexed="8"/>
        <rFont val="Arial"/>
        <family val="2"/>
      </rPr>
      <t>5</t>
    </r>
    <r>
      <rPr>
        <b/>
        <sz val="12"/>
        <color indexed="8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2"/>
      <color indexed="8"/>
      <name val="Calibri"/>
      <family val="2"/>
    </font>
    <font>
      <b/>
      <vertAlign val="superscript"/>
      <sz val="12"/>
      <color indexed="8"/>
      <name val="Tahoma"/>
      <family val="2"/>
    </font>
    <font>
      <b/>
      <vertAlign val="superscript"/>
      <sz val="12"/>
      <color indexed="8"/>
      <name val="Arial"/>
      <family val="2"/>
    </font>
    <font>
      <sz val="11"/>
      <color theme="1"/>
      <name val="Calibri"/>
      <family val="2"/>
      <charset val="22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7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164" fontId="7" fillId="0" borderId="11" xfId="1" applyNumberFormat="1" applyFont="1" applyBorder="1" applyAlignment="1">
      <alignment horizontal="center" vertical="center"/>
    </xf>
    <xf numFmtId="0" fontId="7" fillId="0" borderId="11" xfId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2" fontId="6" fillId="0" borderId="14" xfId="0" applyNumberFormat="1" applyFont="1" applyBorder="1" applyAlignment="1">
      <alignment horizontal="center" vertical="center"/>
    </xf>
    <xf numFmtId="2" fontId="6" fillId="0" borderId="11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6" fillId="0" borderId="21" xfId="0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2" fontId="6" fillId="0" borderId="23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2" fontId="6" fillId="0" borderId="24" xfId="0" applyNumberFormat="1" applyFont="1" applyBorder="1" applyAlignment="1">
      <alignment horizontal="center" vertical="center"/>
    </xf>
    <xf numFmtId="2" fontId="6" fillId="0" borderId="25" xfId="0" applyNumberFormat="1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 wrapText="1"/>
    </xf>
    <xf numFmtId="0" fontId="7" fillId="2" borderId="19" xfId="0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zoomScale="90" zoomScaleNormal="90" workbookViewId="0"/>
  </sheetViews>
  <sheetFormatPr defaultColWidth="9" defaultRowHeight="20.3" customHeight="1"/>
  <cols>
    <col min="1" max="1" width="18.69921875" style="1" customWidth="1"/>
    <col min="2" max="9" width="21.69921875" style="1" customWidth="1"/>
    <col min="10" max="16384" width="9" style="1"/>
  </cols>
  <sheetData>
    <row r="1" spans="1:9" ht="29.95" customHeight="1">
      <c r="A1" s="21" t="s">
        <v>9</v>
      </c>
    </row>
    <row r="2" spans="1:9" ht="29.95" customHeight="1" thickBot="1">
      <c r="A2" s="15"/>
    </row>
    <row r="3" spans="1:9" ht="29.95" customHeight="1">
      <c r="A3" s="31" t="s">
        <v>8</v>
      </c>
      <c r="B3" s="37" t="s">
        <v>4</v>
      </c>
      <c r="C3" s="38"/>
      <c r="D3" s="38"/>
      <c r="E3" s="38"/>
      <c r="F3" s="39"/>
      <c r="G3" s="41" t="s">
        <v>10</v>
      </c>
      <c r="H3" s="42"/>
      <c r="I3" s="43"/>
    </row>
    <row r="4" spans="1:9" ht="29.95" customHeight="1">
      <c r="A4" s="32"/>
      <c r="B4" s="34" t="s">
        <v>5</v>
      </c>
      <c r="C4" s="35"/>
      <c r="D4" s="36"/>
      <c r="E4" s="40" t="s">
        <v>6</v>
      </c>
      <c r="F4" s="36"/>
      <c r="G4" s="44"/>
      <c r="H4" s="45"/>
      <c r="I4" s="46"/>
    </row>
    <row r="5" spans="1:9" ht="29.95" customHeight="1" thickBot="1">
      <c r="A5" s="33"/>
      <c r="B5" s="25" t="s">
        <v>0</v>
      </c>
      <c r="C5" s="26" t="s">
        <v>2</v>
      </c>
      <c r="D5" s="27" t="s">
        <v>3</v>
      </c>
      <c r="E5" s="28" t="s">
        <v>2</v>
      </c>
      <c r="F5" s="27" t="s">
        <v>3</v>
      </c>
      <c r="G5" s="25" t="s">
        <v>0</v>
      </c>
      <c r="H5" s="26" t="s">
        <v>2</v>
      </c>
      <c r="I5" s="27" t="s">
        <v>3</v>
      </c>
    </row>
    <row r="6" spans="1:9" ht="29.95" customHeight="1">
      <c r="A6" s="22">
        <v>1</v>
      </c>
      <c r="B6" s="24">
        <v>228263.33</v>
      </c>
      <c r="C6" s="23">
        <v>489926.36</v>
      </c>
      <c r="D6" s="29">
        <v>1096626.96</v>
      </c>
      <c r="E6" s="30">
        <v>249903.11</v>
      </c>
      <c r="F6" s="29">
        <v>371732.93</v>
      </c>
      <c r="G6" s="24">
        <f>B6/100000</f>
        <v>2.2826333000000001</v>
      </c>
      <c r="H6" s="23">
        <f t="shared" ref="H6:I8" si="0">(C6-E6)/100000</f>
        <v>2.4002325</v>
      </c>
      <c r="I6" s="29">
        <f t="shared" si="0"/>
        <v>7.2489403000000001</v>
      </c>
    </row>
    <row r="7" spans="1:9" ht="29.95" customHeight="1">
      <c r="A7" s="2">
        <v>2</v>
      </c>
      <c r="B7" s="4">
        <v>62747.88</v>
      </c>
      <c r="C7" s="5">
        <v>206213.69</v>
      </c>
      <c r="D7" s="6">
        <v>846665.87</v>
      </c>
      <c r="E7" s="19">
        <v>9825</v>
      </c>
      <c r="F7" s="6">
        <v>241819.65</v>
      </c>
      <c r="G7" s="4">
        <f>B7/100000</f>
        <v>0.6274788</v>
      </c>
      <c r="H7" s="5">
        <f t="shared" si="0"/>
        <v>1.9638869000000001</v>
      </c>
      <c r="I7" s="6">
        <f t="shared" si="0"/>
        <v>6.0484621999999995</v>
      </c>
    </row>
    <row r="8" spans="1:9" ht="29.95" customHeight="1" thickBot="1">
      <c r="A8" s="3">
        <v>3</v>
      </c>
      <c r="B8" s="16">
        <v>171698.29</v>
      </c>
      <c r="C8" s="17">
        <v>236455.2</v>
      </c>
      <c r="D8" s="18">
        <v>919816.03</v>
      </c>
      <c r="E8" s="20">
        <v>5741.77</v>
      </c>
      <c r="F8" s="18">
        <v>394984.14</v>
      </c>
      <c r="G8" s="9">
        <f>B8/100000</f>
        <v>1.7169829000000001</v>
      </c>
      <c r="H8" s="10">
        <f t="shared" si="0"/>
        <v>2.3071343000000004</v>
      </c>
      <c r="I8" s="11">
        <f t="shared" si="0"/>
        <v>5.2483189000000001</v>
      </c>
    </row>
    <row r="9" spans="1:9" ht="29.95" customHeight="1" thickBot="1">
      <c r="F9" s="7" t="s">
        <v>7</v>
      </c>
      <c r="G9" s="12">
        <f>AVERAGE(G6:G8)</f>
        <v>1.5423650000000002</v>
      </c>
      <c r="H9" s="14">
        <f>AVERAGE(H6:H8)</f>
        <v>2.2237512333333336</v>
      </c>
      <c r="I9" s="13">
        <f>AVERAGE(I6:I8)</f>
        <v>6.1819071333333335</v>
      </c>
    </row>
    <row r="10" spans="1:9" ht="29.95" customHeight="1" thickBot="1">
      <c r="F10" s="8" t="s">
        <v>1</v>
      </c>
      <c r="G10" s="12">
        <f>STDEV(G6:G8)/SQRT(3)</f>
        <v>0.48571344877676909</v>
      </c>
      <c r="H10" s="14">
        <f>STDEV(H6:H8)/SQRT(3)</f>
        <v>0.13268248127879498</v>
      </c>
      <c r="I10" s="13">
        <f>STDEV(I6:I8)/SQRT(3)</f>
        <v>0.58137112622051268</v>
      </c>
    </row>
  </sheetData>
  <mergeCells count="5">
    <mergeCell ref="A3:A5"/>
    <mergeCell ref="B4:D4"/>
    <mergeCell ref="B3:F3"/>
    <mergeCell ref="E4:F4"/>
    <mergeCell ref="G3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U</dc:creator>
  <cp:lastModifiedBy>hp2017</cp:lastModifiedBy>
  <dcterms:created xsi:type="dcterms:W3CDTF">2020-12-22T06:54:53Z</dcterms:created>
  <dcterms:modified xsi:type="dcterms:W3CDTF">2021-07-03T14:38:51Z</dcterms:modified>
</cp:coreProperties>
</file>